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4" authorId="0">
      <text>
        <r>
          <rPr>
            <b val="true"/>
            <sz val="8"/>
            <color rgb="FF000000"/>
            <rFont val="Tahoma"/>
            <family val="2"/>
          </rPr>
          <t xml:space="preserve">Rob Waterland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2</xdr:row>
                <xdr:rowOff>6</xdr:rowOff>
              </xdr:from>
              <xdr:to>
                <xdr:col>7</xdr:col>
                <xdr:colOff>34</xdr:colOff>
                <xdr:row>7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9" uniqueCount="71">
  <si>
    <t xml:space="preserve">Date of Birth</t>
  </si>
  <si>
    <t xml:space="preserve">Date of Conception*</t>
  </si>
  <si>
    <t xml:space="preserve">Date of Blood Collection</t>
  </si>
  <si>
    <t xml:space="preserve">Age at Blood Collection (yr)</t>
  </si>
  <si>
    <t xml:space="preserve">ID</t>
  </si>
  <si>
    <t xml:space="preserve">Sex</t>
  </si>
  <si>
    <t xml:space="preserve">Conceived in Dry Season</t>
  </si>
  <si>
    <t xml:space="preserve">G03</t>
  </si>
  <si>
    <t xml:space="preserve">female</t>
  </si>
  <si>
    <t xml:space="preserve">G04</t>
  </si>
  <si>
    <t xml:space="preserve">male</t>
  </si>
  <si>
    <t xml:space="preserve">G05</t>
  </si>
  <si>
    <t xml:space="preserve">G43</t>
  </si>
  <si>
    <t xml:space="preserve">G06</t>
  </si>
  <si>
    <t xml:space="preserve">G07</t>
  </si>
  <si>
    <t xml:space="preserve">G44</t>
  </si>
  <si>
    <t xml:space="preserve">G65</t>
  </si>
  <si>
    <t xml:space="preserve">G66</t>
  </si>
  <si>
    <t xml:space="preserve">G28</t>
  </si>
  <si>
    <t xml:space="preserve">G47</t>
  </si>
  <si>
    <t xml:space="preserve">G48</t>
  </si>
  <si>
    <t xml:space="preserve">G29</t>
  </si>
  <si>
    <t xml:space="preserve">G30</t>
  </si>
  <si>
    <t xml:space="preserve">G31</t>
  </si>
  <si>
    <t xml:space="preserve">G32</t>
  </si>
  <si>
    <t xml:space="preserve">G49</t>
  </si>
  <si>
    <t xml:space="preserve">G50</t>
  </si>
  <si>
    <t xml:space="preserve">G69</t>
  </si>
  <si>
    <t xml:space="preserve">G70</t>
  </si>
  <si>
    <t xml:space="preserve">G71</t>
  </si>
  <si>
    <t xml:space="preserve">G72</t>
  </si>
  <si>
    <t xml:space="preserve">G73</t>
  </si>
  <si>
    <t xml:space="preserve">G55</t>
  </si>
  <si>
    <t xml:space="preserve">G56</t>
  </si>
  <si>
    <t xml:space="preserve">G57</t>
  </si>
  <si>
    <t xml:space="preserve">G58</t>
  </si>
  <si>
    <t xml:space="preserve">G59</t>
  </si>
  <si>
    <t xml:space="preserve">G79</t>
  </si>
  <si>
    <t xml:space="preserve">G80</t>
  </si>
  <si>
    <t xml:space="preserve">Conceived in Rainy Season</t>
  </si>
  <si>
    <t xml:space="preserve">G11</t>
  </si>
  <si>
    <t xml:space="preserve">G45</t>
  </si>
  <si>
    <t xml:space="preserve">G12</t>
  </si>
  <si>
    <t xml:space="preserve">G13</t>
  </si>
  <si>
    <t xml:space="preserve">G46</t>
  </si>
  <si>
    <t xml:space="preserve">G14</t>
  </si>
  <si>
    <t xml:space="preserve">G15</t>
  </si>
  <si>
    <t xml:space="preserve">G67</t>
  </si>
  <si>
    <t xml:space="preserve">G68</t>
  </si>
  <si>
    <t xml:space="preserve">G37</t>
  </si>
  <si>
    <t xml:space="preserve">G38</t>
  </si>
  <si>
    <t xml:space="preserve">G51</t>
  </si>
  <si>
    <t xml:space="preserve">G52</t>
  </si>
  <si>
    <t xml:space="preserve">G53</t>
  </si>
  <si>
    <t xml:space="preserve">G54</t>
  </si>
  <si>
    <t xml:space="preserve">G39</t>
  </si>
  <si>
    <t xml:space="preserve">G40</t>
  </si>
  <si>
    <t xml:space="preserve">G41</t>
  </si>
  <si>
    <t xml:space="preserve">G74</t>
  </si>
  <si>
    <t xml:space="preserve">G75</t>
  </si>
  <si>
    <t xml:space="preserve">G76</t>
  </si>
  <si>
    <t xml:space="preserve">G77</t>
  </si>
  <si>
    <t xml:space="preserve">G78</t>
  </si>
  <si>
    <t xml:space="preserve">G60</t>
  </si>
  <si>
    <t xml:space="preserve">G61</t>
  </si>
  <si>
    <t xml:space="preserve">G62</t>
  </si>
  <si>
    <t xml:space="preserve">G63</t>
  </si>
  <si>
    <t xml:space="preserve">G64</t>
  </si>
  <si>
    <t xml:space="preserve">G81</t>
  </si>
  <si>
    <t xml:space="preserve">G82</t>
  </si>
  <si>
    <t xml:space="preserve">* Estimated as Date of Birth - 280 days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d\-mmm\-yy"/>
    <numFmt numFmtId="166" formatCode="[$-409]d\-mmm\-yy;@"/>
    <numFmt numFmtId="167" formatCode="0.00"/>
    <numFmt numFmtId="168" formatCode="[$-409]d\-mmm\-yyyy;@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8"/>
      <color rgb="FF000000"/>
      <name val="Arial"/>
      <family val="2"/>
    </font>
    <font>
      <sz val="7"/>
      <color rgb="FF000000"/>
      <name val="Arial"/>
      <family val="2"/>
    </font>
    <font>
      <sz val="7"/>
      <name val="Arial"/>
      <family val="2"/>
    </font>
    <font>
      <sz val="8"/>
      <color rgb="FF000000"/>
      <name val="Arial"/>
      <family val="2"/>
    </font>
    <font>
      <i val="true"/>
      <sz val="9"/>
      <color rgb="FF000000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1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24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24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10" fillId="0" borderId="0" xfId="24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24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10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22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10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2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26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10" fillId="0" borderId="0" xfId="2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2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 3 2" xfId="23"/>
    <cellStyle name="Normal 4" xfId="24"/>
    <cellStyle name="Normal 4 2" xfId="25"/>
    <cellStyle name="Normal 5" xfId="26"/>
    <cellStyle name="Normal 5 2" xfId="27"/>
    <cellStyle name="Normal 6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I14" activeCellId="0" sqref="I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2" min="2" style="0" width="5.85"/>
    <col collapsed="false" customWidth="true" hidden="false" outlineLevel="0" max="3" min="3" style="0" width="8.14"/>
    <col collapsed="false" customWidth="true" hidden="false" outlineLevel="0" max="4" min="4" style="0" width="13.7"/>
    <col collapsed="false" customWidth="true" hidden="false" outlineLevel="0" max="6" min="5" style="0" width="14.99"/>
    <col collapsed="false" customWidth="true" hidden="false" outlineLevel="0" max="9" min="7" style="0" width="15.85"/>
  </cols>
  <sheetData>
    <row r="1" customFormat="false" ht="8.25" hidden="false" customHeight="true" outlineLevel="0" collapsed="false"/>
    <row r="2" customFormat="false" ht="13.5" hidden="false" customHeight="true" outlineLevel="0" collapsed="false">
      <c r="A2" s="1"/>
      <c r="B2" s="1"/>
      <c r="C2" s="1"/>
      <c r="D2" s="2" t="s">
        <v>0</v>
      </c>
      <c r="E2" s="2" t="s">
        <v>1</v>
      </c>
      <c r="F2" s="2" t="s">
        <v>2</v>
      </c>
      <c r="G2" s="2" t="s">
        <v>3</v>
      </c>
      <c r="H2" s="3"/>
      <c r="I2" s="3"/>
    </row>
    <row r="3" customFormat="false" ht="12" hidden="false" customHeight="true" outlineLevel="0" collapsed="false">
      <c r="A3" s="4"/>
      <c r="B3" s="5" t="s">
        <v>4</v>
      </c>
      <c r="C3" s="5" t="s">
        <v>5</v>
      </c>
      <c r="D3" s="2"/>
      <c r="E3" s="2"/>
      <c r="F3" s="2"/>
      <c r="G3" s="2"/>
      <c r="H3" s="3"/>
      <c r="I3" s="3"/>
    </row>
    <row r="4" customFormat="false" ht="9.95" hidden="false" customHeight="true" outlineLevel="0" collapsed="false">
      <c r="A4" s="6" t="s">
        <v>6</v>
      </c>
      <c r="B4" s="7" t="s">
        <v>7</v>
      </c>
      <c r="C4" s="7" t="s">
        <v>8</v>
      </c>
      <c r="D4" s="8" t="n">
        <v>33605</v>
      </c>
      <c r="E4" s="9" t="n">
        <f aca="false">D4-280</f>
        <v>33325</v>
      </c>
      <c r="F4" s="10" t="n">
        <v>37756</v>
      </c>
      <c r="G4" s="11" t="n">
        <v>11.372602739726</v>
      </c>
      <c r="H4" s="12"/>
      <c r="I4" s="12"/>
    </row>
    <row r="5" customFormat="false" ht="9.95" hidden="false" customHeight="true" outlineLevel="0" collapsed="false">
      <c r="A5" s="6"/>
      <c r="B5" s="7" t="s">
        <v>9</v>
      </c>
      <c r="C5" s="7" t="s">
        <v>10</v>
      </c>
      <c r="D5" s="8" t="n">
        <v>33606</v>
      </c>
      <c r="E5" s="9" t="n">
        <f aca="false">D5-280</f>
        <v>33326</v>
      </c>
      <c r="F5" s="10" t="n">
        <v>37622</v>
      </c>
      <c r="G5" s="11" t="n">
        <v>11.0027397260274</v>
      </c>
      <c r="H5" s="12"/>
      <c r="I5" s="12"/>
    </row>
    <row r="6" customFormat="false" ht="9.95" hidden="false" customHeight="true" outlineLevel="0" collapsed="false">
      <c r="A6" s="6"/>
      <c r="B6" s="7" t="s">
        <v>11</v>
      </c>
      <c r="C6" s="7" t="s">
        <v>10</v>
      </c>
      <c r="D6" s="8" t="n">
        <v>33608</v>
      </c>
      <c r="E6" s="9" t="n">
        <f aca="false">D6-280</f>
        <v>33328</v>
      </c>
      <c r="F6" s="10" t="n">
        <v>37559</v>
      </c>
      <c r="G6" s="11" t="n">
        <v>10.8246575342466</v>
      </c>
      <c r="H6" s="12"/>
      <c r="I6" s="12"/>
    </row>
    <row r="7" customFormat="false" ht="9.95" hidden="false" customHeight="true" outlineLevel="0" collapsed="false">
      <c r="A7" s="6"/>
      <c r="B7" s="7" t="s">
        <v>12</v>
      </c>
      <c r="C7" s="7" t="s">
        <v>10</v>
      </c>
      <c r="D7" s="9" t="n">
        <v>33609</v>
      </c>
      <c r="E7" s="9" t="n">
        <f aca="false">D7-280</f>
        <v>33329</v>
      </c>
      <c r="F7" s="13" t="n">
        <v>37684</v>
      </c>
      <c r="G7" s="14" t="n">
        <v>11.1643835616438</v>
      </c>
      <c r="H7" s="15"/>
      <c r="I7" s="15"/>
    </row>
    <row r="8" customFormat="false" ht="9.95" hidden="false" customHeight="true" outlineLevel="0" collapsed="false">
      <c r="A8" s="6"/>
      <c r="B8" s="7" t="s">
        <v>13</v>
      </c>
      <c r="C8" s="7" t="s">
        <v>8</v>
      </c>
      <c r="D8" s="8" t="n">
        <v>33613</v>
      </c>
      <c r="E8" s="9" t="n">
        <f aca="false">D8-280</f>
        <v>33333</v>
      </c>
      <c r="F8" s="10" t="n">
        <v>37613</v>
      </c>
      <c r="G8" s="11" t="n">
        <v>10.958904109589</v>
      </c>
      <c r="H8" s="12"/>
      <c r="I8" s="12"/>
    </row>
    <row r="9" customFormat="false" ht="9.95" hidden="false" customHeight="true" outlineLevel="0" collapsed="false">
      <c r="A9" s="6"/>
      <c r="B9" s="7" t="s">
        <v>14</v>
      </c>
      <c r="C9" s="7" t="s">
        <v>8</v>
      </c>
      <c r="D9" s="8" t="n">
        <v>33627</v>
      </c>
      <c r="E9" s="9" t="n">
        <f aca="false">D9-280</f>
        <v>33347</v>
      </c>
      <c r="F9" s="10" t="n">
        <v>37750</v>
      </c>
      <c r="G9" s="11" t="n">
        <v>11.2958904109589</v>
      </c>
      <c r="H9" s="12"/>
      <c r="I9" s="12"/>
    </row>
    <row r="10" customFormat="false" ht="9.95" hidden="false" customHeight="true" outlineLevel="0" collapsed="false">
      <c r="A10" s="6"/>
      <c r="B10" s="7" t="s">
        <v>15</v>
      </c>
      <c r="C10" s="7" t="s">
        <v>8</v>
      </c>
      <c r="D10" s="9" t="n">
        <v>33627</v>
      </c>
      <c r="E10" s="9" t="n">
        <f aca="false">D10-280</f>
        <v>33347</v>
      </c>
      <c r="F10" s="13" t="n">
        <v>37565</v>
      </c>
      <c r="G10" s="14" t="n">
        <v>10.7890410958904</v>
      </c>
      <c r="H10" s="15"/>
      <c r="I10" s="15"/>
    </row>
    <row r="11" customFormat="false" ht="9.95" hidden="false" customHeight="true" outlineLevel="0" collapsed="false">
      <c r="A11" s="6"/>
      <c r="B11" s="7" t="s">
        <v>16</v>
      </c>
      <c r="C11" s="7" t="s">
        <v>10</v>
      </c>
      <c r="D11" s="9" t="n">
        <v>34719</v>
      </c>
      <c r="E11" s="9" t="n">
        <f aca="false">D11-280</f>
        <v>34439</v>
      </c>
      <c r="F11" s="13" t="n">
        <v>37559</v>
      </c>
      <c r="G11" s="14" t="n">
        <v>7.78082191780822</v>
      </c>
      <c r="H11" s="15"/>
      <c r="I11" s="15"/>
    </row>
    <row r="12" customFormat="false" ht="9.95" hidden="false" customHeight="true" outlineLevel="0" collapsed="false">
      <c r="A12" s="6"/>
      <c r="B12" s="7" t="s">
        <v>17</v>
      </c>
      <c r="C12" s="7" t="s">
        <v>10</v>
      </c>
      <c r="D12" s="9" t="n">
        <v>34730</v>
      </c>
      <c r="E12" s="9" t="n">
        <f aca="false">D12-280</f>
        <v>34450</v>
      </c>
      <c r="F12" s="13" t="n">
        <v>37559</v>
      </c>
      <c r="G12" s="14" t="n">
        <v>7.75068493150685</v>
      </c>
      <c r="H12" s="15"/>
      <c r="I12" s="15"/>
    </row>
    <row r="13" customFormat="false" ht="9.95" hidden="false" customHeight="true" outlineLevel="0" collapsed="false">
      <c r="A13" s="6"/>
      <c r="B13" s="7" t="s">
        <v>18</v>
      </c>
      <c r="C13" s="7" t="s">
        <v>8</v>
      </c>
      <c r="D13" s="16" t="n">
        <v>35066</v>
      </c>
      <c r="E13" s="9" t="n">
        <f aca="false">D13-280</f>
        <v>34786</v>
      </c>
      <c r="F13" s="17" t="n">
        <v>37623</v>
      </c>
      <c r="G13" s="18" t="n">
        <v>7.0054794520548</v>
      </c>
      <c r="H13" s="19"/>
      <c r="I13" s="19"/>
    </row>
    <row r="14" customFormat="false" ht="9.95" hidden="false" customHeight="true" outlineLevel="0" collapsed="false">
      <c r="A14" s="6"/>
      <c r="B14" s="7" t="s">
        <v>19</v>
      </c>
      <c r="C14" s="7" t="s">
        <v>8</v>
      </c>
      <c r="D14" s="9" t="n">
        <v>35074</v>
      </c>
      <c r="E14" s="9" t="n">
        <f aca="false">D14-280</f>
        <v>34794</v>
      </c>
      <c r="F14" s="13" t="n">
        <v>37700</v>
      </c>
      <c r="G14" s="14" t="n">
        <v>7.19452054794521</v>
      </c>
      <c r="H14" s="15"/>
      <c r="I14" s="15"/>
    </row>
    <row r="15" customFormat="false" ht="9.95" hidden="false" customHeight="true" outlineLevel="0" collapsed="false">
      <c r="A15" s="6"/>
      <c r="B15" s="7" t="s">
        <v>20</v>
      </c>
      <c r="C15" s="7" t="s">
        <v>10</v>
      </c>
      <c r="D15" s="9" t="n">
        <v>35074</v>
      </c>
      <c r="E15" s="9" t="n">
        <f aca="false">D15-280</f>
        <v>34794</v>
      </c>
      <c r="F15" s="13" t="n">
        <v>37558</v>
      </c>
      <c r="G15" s="14" t="n">
        <v>6.80547945205479</v>
      </c>
      <c r="H15" s="15"/>
      <c r="I15" s="15"/>
    </row>
    <row r="16" customFormat="false" ht="9.95" hidden="false" customHeight="true" outlineLevel="0" collapsed="false">
      <c r="A16" s="6"/>
      <c r="B16" s="7" t="s">
        <v>21</v>
      </c>
      <c r="C16" s="7" t="s">
        <v>8</v>
      </c>
      <c r="D16" s="16" t="n">
        <v>35078</v>
      </c>
      <c r="E16" s="9" t="n">
        <f aca="false">D16-280</f>
        <v>34798</v>
      </c>
      <c r="F16" s="17" t="n">
        <v>37539</v>
      </c>
      <c r="G16" s="18" t="n">
        <v>6.74246575342466</v>
      </c>
      <c r="H16" s="19"/>
      <c r="I16" s="19"/>
    </row>
    <row r="17" customFormat="false" ht="9.95" hidden="false" customHeight="true" outlineLevel="0" collapsed="false">
      <c r="A17" s="6"/>
      <c r="B17" s="7" t="s">
        <v>22</v>
      </c>
      <c r="C17" s="7" t="s">
        <v>10</v>
      </c>
      <c r="D17" s="16" t="n">
        <v>35078</v>
      </c>
      <c r="E17" s="9" t="n">
        <f aca="false">D17-280</f>
        <v>34798</v>
      </c>
      <c r="F17" s="17" t="n">
        <v>37553</v>
      </c>
      <c r="G17" s="18" t="n">
        <v>6.78082191780822</v>
      </c>
      <c r="H17" s="19"/>
      <c r="I17" s="19"/>
    </row>
    <row r="18" customFormat="false" ht="9.95" hidden="false" customHeight="true" outlineLevel="0" collapsed="false">
      <c r="A18" s="6"/>
      <c r="B18" s="7" t="s">
        <v>23</v>
      </c>
      <c r="C18" s="7" t="s">
        <v>10</v>
      </c>
      <c r="D18" s="16" t="n">
        <v>35080</v>
      </c>
      <c r="E18" s="9" t="n">
        <f aca="false">D18-280</f>
        <v>34800</v>
      </c>
      <c r="F18" s="17" t="n">
        <v>37754</v>
      </c>
      <c r="G18" s="18" t="n">
        <v>7.32602739726027</v>
      </c>
      <c r="H18" s="19"/>
      <c r="I18" s="19"/>
    </row>
    <row r="19" customFormat="false" ht="9.95" hidden="false" customHeight="true" outlineLevel="0" collapsed="false">
      <c r="A19" s="6"/>
      <c r="B19" s="7" t="s">
        <v>24</v>
      </c>
      <c r="C19" s="7" t="s">
        <v>10</v>
      </c>
      <c r="D19" s="16" t="n">
        <v>35080</v>
      </c>
      <c r="E19" s="9" t="n">
        <f aca="false">D19-280</f>
        <v>34800</v>
      </c>
      <c r="F19" s="17" t="n">
        <v>37754</v>
      </c>
      <c r="G19" s="18" t="n">
        <v>7.32602739726027</v>
      </c>
      <c r="H19" s="19"/>
      <c r="I19" s="19"/>
    </row>
    <row r="20" customFormat="false" ht="9.95" hidden="false" customHeight="true" outlineLevel="0" collapsed="false">
      <c r="A20" s="6"/>
      <c r="B20" s="7" t="s">
        <v>25</v>
      </c>
      <c r="C20" s="7" t="s">
        <v>10</v>
      </c>
      <c r="D20" s="9" t="n">
        <v>35082</v>
      </c>
      <c r="E20" s="9" t="n">
        <f aca="false">D20-280</f>
        <v>34802</v>
      </c>
      <c r="F20" s="13" t="n">
        <v>37602</v>
      </c>
      <c r="G20" s="14" t="n">
        <v>6.9041095890411</v>
      </c>
      <c r="H20" s="15"/>
      <c r="I20" s="15"/>
    </row>
    <row r="21" customFormat="false" ht="9.95" hidden="false" customHeight="true" outlineLevel="0" collapsed="false">
      <c r="A21" s="6"/>
      <c r="B21" s="7" t="s">
        <v>26</v>
      </c>
      <c r="C21" s="7" t="s">
        <v>8</v>
      </c>
      <c r="D21" s="9" t="n">
        <v>35090</v>
      </c>
      <c r="E21" s="9" t="n">
        <f aca="false">D21-280</f>
        <v>34810</v>
      </c>
      <c r="F21" s="13" t="n">
        <v>37672</v>
      </c>
      <c r="G21" s="14" t="n">
        <v>7.07397260273973</v>
      </c>
      <c r="H21" s="15"/>
      <c r="I21" s="15"/>
    </row>
    <row r="22" customFormat="false" ht="9.95" hidden="false" customHeight="true" outlineLevel="0" collapsed="false">
      <c r="A22" s="6"/>
      <c r="B22" s="7" t="s">
        <v>27</v>
      </c>
      <c r="C22" s="7" t="s">
        <v>8</v>
      </c>
      <c r="D22" s="9" t="n">
        <v>35801</v>
      </c>
      <c r="E22" s="9" t="n">
        <f aca="false">D22-280</f>
        <v>35521</v>
      </c>
      <c r="F22" s="13" t="n">
        <v>37578</v>
      </c>
      <c r="G22" s="14" t="n">
        <v>4.86849315068493</v>
      </c>
      <c r="H22" s="15"/>
      <c r="I22" s="15"/>
    </row>
    <row r="23" customFormat="false" ht="9.95" hidden="false" customHeight="true" outlineLevel="0" collapsed="false">
      <c r="A23" s="6"/>
      <c r="B23" s="7" t="s">
        <v>28</v>
      </c>
      <c r="C23" s="7" t="s">
        <v>10</v>
      </c>
      <c r="D23" s="9" t="n">
        <v>35802</v>
      </c>
      <c r="E23" s="9" t="n">
        <f aca="false">D23-280</f>
        <v>35522</v>
      </c>
      <c r="F23" s="13" t="n">
        <v>37811</v>
      </c>
      <c r="G23" s="14" t="n">
        <v>5.5041095890411</v>
      </c>
      <c r="H23" s="15"/>
      <c r="I23" s="15"/>
    </row>
    <row r="24" customFormat="false" ht="9.95" hidden="false" customHeight="true" outlineLevel="0" collapsed="false">
      <c r="A24" s="6"/>
      <c r="B24" s="7" t="s">
        <v>29</v>
      </c>
      <c r="C24" s="7" t="s">
        <v>10</v>
      </c>
      <c r="D24" s="9" t="n">
        <v>35805</v>
      </c>
      <c r="E24" s="9" t="n">
        <f aca="false">D24-280</f>
        <v>35525</v>
      </c>
      <c r="F24" s="13" t="n">
        <v>37573</v>
      </c>
      <c r="G24" s="14" t="n">
        <v>4.84383561643836</v>
      </c>
      <c r="H24" s="15"/>
      <c r="I24" s="15"/>
    </row>
    <row r="25" customFormat="false" ht="9.95" hidden="false" customHeight="true" outlineLevel="0" collapsed="false">
      <c r="A25" s="6"/>
      <c r="B25" s="7" t="s">
        <v>30</v>
      </c>
      <c r="C25" s="7" t="s">
        <v>10</v>
      </c>
      <c r="D25" s="9" t="n">
        <v>35813</v>
      </c>
      <c r="E25" s="9" t="n">
        <f aca="false">D25-280</f>
        <v>35533</v>
      </c>
      <c r="F25" s="13" t="n">
        <v>37690</v>
      </c>
      <c r="G25" s="14" t="n">
        <v>5.14246575342466</v>
      </c>
      <c r="H25" s="15"/>
      <c r="I25" s="15"/>
    </row>
    <row r="26" customFormat="false" ht="9.95" hidden="false" customHeight="true" outlineLevel="0" collapsed="false">
      <c r="A26" s="6"/>
      <c r="B26" s="7" t="s">
        <v>31</v>
      </c>
      <c r="C26" s="7" t="s">
        <v>10</v>
      </c>
      <c r="D26" s="9" t="n">
        <v>35826</v>
      </c>
      <c r="E26" s="9" t="n">
        <f aca="false">D26-280</f>
        <v>35546</v>
      </c>
      <c r="F26" s="13" t="n">
        <v>37557</v>
      </c>
      <c r="G26" s="14" t="n">
        <v>4.74246575342466</v>
      </c>
      <c r="H26" s="15"/>
      <c r="I26" s="15"/>
    </row>
    <row r="27" customFormat="false" ht="9.95" hidden="false" customHeight="true" outlineLevel="0" collapsed="false">
      <c r="A27" s="6"/>
      <c r="B27" s="7" t="s">
        <v>32</v>
      </c>
      <c r="C27" s="7" t="s">
        <v>10</v>
      </c>
      <c r="D27" s="9" t="n">
        <v>36164</v>
      </c>
      <c r="E27" s="9" t="n">
        <f aca="false">D27-280</f>
        <v>35884</v>
      </c>
      <c r="F27" s="13" t="n">
        <v>37614</v>
      </c>
      <c r="G27" s="14" t="n">
        <v>3.97260273972603</v>
      </c>
      <c r="H27" s="15"/>
      <c r="I27" s="15"/>
    </row>
    <row r="28" customFormat="false" ht="9.95" hidden="false" customHeight="true" outlineLevel="0" collapsed="false">
      <c r="A28" s="6"/>
      <c r="B28" s="7" t="s">
        <v>33</v>
      </c>
      <c r="C28" s="7" t="s">
        <v>8</v>
      </c>
      <c r="D28" s="9" t="n">
        <v>36168</v>
      </c>
      <c r="E28" s="9" t="n">
        <f aca="false">D28-280</f>
        <v>35888</v>
      </c>
      <c r="F28" s="13" t="n">
        <v>37573</v>
      </c>
      <c r="G28" s="14" t="n">
        <v>3.84931506849315</v>
      </c>
      <c r="H28" s="15"/>
      <c r="I28" s="15"/>
    </row>
    <row r="29" customFormat="false" ht="9.95" hidden="false" customHeight="true" outlineLevel="0" collapsed="false">
      <c r="A29" s="6"/>
      <c r="B29" s="7" t="s">
        <v>34</v>
      </c>
      <c r="C29" s="7" t="s">
        <v>10</v>
      </c>
      <c r="D29" s="9" t="n">
        <v>36177</v>
      </c>
      <c r="E29" s="9" t="n">
        <f aca="false">D29-280</f>
        <v>35897</v>
      </c>
      <c r="F29" s="13" t="n">
        <v>37623</v>
      </c>
      <c r="G29" s="14" t="n">
        <v>3.96164383561644</v>
      </c>
      <c r="H29" s="15"/>
      <c r="I29" s="15"/>
    </row>
    <row r="30" customFormat="false" ht="9.95" hidden="false" customHeight="true" outlineLevel="0" collapsed="false">
      <c r="A30" s="6"/>
      <c r="B30" s="7" t="s">
        <v>35</v>
      </c>
      <c r="C30" s="7" t="s">
        <v>8</v>
      </c>
      <c r="D30" s="9" t="n">
        <v>36179</v>
      </c>
      <c r="E30" s="9" t="n">
        <f aca="false">D30-280</f>
        <v>35899</v>
      </c>
      <c r="F30" s="13" t="n">
        <v>37560</v>
      </c>
      <c r="G30" s="14" t="n">
        <v>3.78356164383562</v>
      </c>
      <c r="H30" s="15"/>
      <c r="I30" s="15"/>
    </row>
    <row r="31" customFormat="false" ht="9.95" hidden="false" customHeight="true" outlineLevel="0" collapsed="false">
      <c r="A31" s="6"/>
      <c r="B31" s="7" t="s">
        <v>36</v>
      </c>
      <c r="C31" s="7" t="s">
        <v>8</v>
      </c>
      <c r="D31" s="9" t="n">
        <v>36179</v>
      </c>
      <c r="E31" s="9" t="n">
        <f aca="false">D31-280</f>
        <v>35899</v>
      </c>
      <c r="F31" s="13" t="n">
        <v>37564</v>
      </c>
      <c r="G31" s="14" t="n">
        <v>3.79452054794521</v>
      </c>
      <c r="H31" s="15"/>
      <c r="I31" s="15"/>
    </row>
    <row r="32" customFormat="false" ht="9.95" hidden="false" customHeight="true" outlineLevel="0" collapsed="false">
      <c r="A32" s="6"/>
      <c r="B32" s="7" t="s">
        <v>37</v>
      </c>
      <c r="C32" s="7" t="s">
        <v>8</v>
      </c>
      <c r="D32" s="9" t="n">
        <v>36187</v>
      </c>
      <c r="E32" s="9" t="n">
        <f aca="false">D32-280</f>
        <v>35907</v>
      </c>
      <c r="F32" s="13" t="n">
        <v>37573</v>
      </c>
      <c r="G32" s="14" t="n">
        <v>3.7972602739726</v>
      </c>
      <c r="H32" s="15"/>
      <c r="I32" s="15"/>
    </row>
    <row r="33" customFormat="false" ht="9.95" hidden="false" customHeight="true" outlineLevel="0" collapsed="false">
      <c r="A33" s="6"/>
      <c r="B33" s="7" t="s">
        <v>38</v>
      </c>
      <c r="C33" s="7" t="s">
        <v>10</v>
      </c>
      <c r="D33" s="9" t="n">
        <v>36190</v>
      </c>
      <c r="E33" s="9" t="n">
        <f aca="false">D33-280</f>
        <v>35910</v>
      </c>
      <c r="F33" s="13" t="n">
        <v>37573</v>
      </c>
      <c r="G33" s="14" t="n">
        <v>3.78904109589041</v>
      </c>
      <c r="H33" s="15"/>
      <c r="I33" s="15"/>
    </row>
    <row r="34" customFormat="false" ht="3" hidden="false" customHeight="true" outlineLevel="0" collapsed="false">
      <c r="A34" s="20"/>
      <c r="B34" s="7"/>
      <c r="C34" s="7"/>
      <c r="D34" s="9"/>
      <c r="E34" s="9"/>
      <c r="F34" s="21"/>
      <c r="G34" s="14"/>
      <c r="H34" s="15"/>
      <c r="I34" s="15"/>
    </row>
    <row r="35" customFormat="false" ht="9.95" hidden="false" customHeight="true" outlineLevel="0" collapsed="false">
      <c r="A35" s="22" t="s">
        <v>39</v>
      </c>
      <c r="B35" s="7" t="s">
        <v>40</v>
      </c>
      <c r="C35" s="7" t="s">
        <v>10</v>
      </c>
      <c r="D35" s="23" t="n">
        <v>33727</v>
      </c>
      <c r="E35" s="9" t="n">
        <f aca="false">D35-280</f>
        <v>33447</v>
      </c>
      <c r="F35" s="24" t="n">
        <v>37768</v>
      </c>
      <c r="G35" s="25" t="n">
        <v>11.0712328767123</v>
      </c>
      <c r="H35" s="26"/>
      <c r="I35" s="26"/>
    </row>
    <row r="36" customFormat="false" ht="9.95" hidden="false" customHeight="true" outlineLevel="0" collapsed="false">
      <c r="A36" s="22"/>
      <c r="B36" s="7" t="s">
        <v>41</v>
      </c>
      <c r="C36" s="7" t="s">
        <v>8</v>
      </c>
      <c r="D36" s="9" t="n">
        <v>33733</v>
      </c>
      <c r="E36" s="9" t="n">
        <f aca="false">D36-280</f>
        <v>33453</v>
      </c>
      <c r="F36" s="13" t="n">
        <v>37600</v>
      </c>
      <c r="G36" s="14" t="n">
        <v>10.5945205479452</v>
      </c>
      <c r="H36" s="15"/>
      <c r="I36" s="15"/>
    </row>
    <row r="37" customFormat="false" ht="9.95" hidden="false" customHeight="true" outlineLevel="0" collapsed="false">
      <c r="A37" s="22"/>
      <c r="B37" s="7" t="s">
        <v>42</v>
      </c>
      <c r="C37" s="7" t="s">
        <v>8</v>
      </c>
      <c r="D37" s="23" t="n">
        <v>33738</v>
      </c>
      <c r="E37" s="9" t="n">
        <f aca="false">D37-280</f>
        <v>33458</v>
      </c>
      <c r="F37" s="24" t="n">
        <v>37760</v>
      </c>
      <c r="G37" s="25" t="n">
        <v>11.0191780821918</v>
      </c>
      <c r="H37" s="26"/>
      <c r="I37" s="26"/>
    </row>
    <row r="38" customFormat="false" ht="9.95" hidden="false" customHeight="true" outlineLevel="0" collapsed="false">
      <c r="A38" s="22"/>
      <c r="B38" s="7" t="s">
        <v>43</v>
      </c>
      <c r="C38" s="7" t="s">
        <v>8</v>
      </c>
      <c r="D38" s="23" t="n">
        <v>33748</v>
      </c>
      <c r="E38" s="9" t="n">
        <f aca="false">D38-280</f>
        <v>33468</v>
      </c>
      <c r="F38" s="24" t="n">
        <v>37635</v>
      </c>
      <c r="G38" s="25" t="n">
        <v>10.6493150684932</v>
      </c>
      <c r="H38" s="26"/>
      <c r="I38" s="26"/>
    </row>
    <row r="39" customFormat="false" ht="9.95" hidden="false" customHeight="true" outlineLevel="0" collapsed="false">
      <c r="A39" s="22"/>
      <c r="B39" s="7" t="s">
        <v>44</v>
      </c>
      <c r="C39" s="7" t="s">
        <v>10</v>
      </c>
      <c r="D39" s="9" t="n">
        <v>33768</v>
      </c>
      <c r="E39" s="9" t="n">
        <f aca="false">D39-280</f>
        <v>33488</v>
      </c>
      <c r="F39" s="13" t="n">
        <v>37803</v>
      </c>
      <c r="G39" s="14" t="n">
        <v>11.0547945205479</v>
      </c>
      <c r="H39" s="15"/>
      <c r="I39" s="15"/>
    </row>
    <row r="40" customFormat="false" ht="9.95" hidden="false" customHeight="true" outlineLevel="0" collapsed="false">
      <c r="A40" s="22"/>
      <c r="B40" s="7" t="s">
        <v>45</v>
      </c>
      <c r="C40" s="7" t="s">
        <v>8</v>
      </c>
      <c r="D40" s="23" t="n">
        <v>33775</v>
      </c>
      <c r="E40" s="9" t="n">
        <f aca="false">D40-280</f>
        <v>33495</v>
      </c>
      <c r="F40" s="24" t="n">
        <v>37609</v>
      </c>
      <c r="G40" s="25" t="n">
        <v>10.5041095890411</v>
      </c>
      <c r="H40" s="26"/>
      <c r="I40" s="26"/>
    </row>
    <row r="41" customFormat="false" ht="9.95" hidden="false" customHeight="true" outlineLevel="0" collapsed="false">
      <c r="A41" s="22"/>
      <c r="B41" s="7" t="s">
        <v>46</v>
      </c>
      <c r="C41" s="7" t="s">
        <v>10</v>
      </c>
      <c r="D41" s="23" t="n">
        <v>33782</v>
      </c>
      <c r="E41" s="9" t="n">
        <f aca="false">D41-280</f>
        <v>33502</v>
      </c>
      <c r="F41" s="24" t="n">
        <v>37764</v>
      </c>
      <c r="G41" s="25" t="n">
        <v>10.9095890410959</v>
      </c>
      <c r="H41" s="26"/>
      <c r="I41" s="26"/>
    </row>
    <row r="42" customFormat="false" ht="9.95" hidden="false" customHeight="true" outlineLevel="0" collapsed="false">
      <c r="A42" s="22"/>
      <c r="B42" s="7" t="s">
        <v>47</v>
      </c>
      <c r="C42" s="7" t="s">
        <v>10</v>
      </c>
      <c r="D42" s="9" t="n">
        <v>34825</v>
      </c>
      <c r="E42" s="9" t="n">
        <f aca="false">D42-280</f>
        <v>34545</v>
      </c>
      <c r="F42" s="13" t="n">
        <v>37554</v>
      </c>
      <c r="G42" s="14" t="n">
        <v>7.47671232876712</v>
      </c>
      <c r="H42" s="15"/>
      <c r="I42" s="15"/>
    </row>
    <row r="43" customFormat="false" ht="9.95" hidden="false" customHeight="true" outlineLevel="0" collapsed="false">
      <c r="A43" s="22"/>
      <c r="B43" s="7" t="s">
        <v>48</v>
      </c>
      <c r="C43" s="7" t="s">
        <v>10</v>
      </c>
      <c r="D43" s="9" t="n">
        <v>34829</v>
      </c>
      <c r="E43" s="9" t="n">
        <f aca="false">D43-280</f>
        <v>34549</v>
      </c>
      <c r="F43" s="13" t="n">
        <v>37564</v>
      </c>
      <c r="G43" s="14" t="n">
        <v>7.49315068493151</v>
      </c>
      <c r="H43" s="15"/>
      <c r="I43" s="15"/>
    </row>
    <row r="44" customFormat="false" ht="9.95" hidden="false" customHeight="true" outlineLevel="0" collapsed="false">
      <c r="A44" s="22"/>
      <c r="B44" s="7" t="s">
        <v>49</v>
      </c>
      <c r="C44" s="7" t="s">
        <v>10</v>
      </c>
      <c r="D44" s="27" t="n">
        <v>35195</v>
      </c>
      <c r="E44" s="9" t="n">
        <f aca="false">D44-280</f>
        <v>34915</v>
      </c>
      <c r="F44" s="28" t="n">
        <v>37713</v>
      </c>
      <c r="G44" s="29" t="n">
        <v>6.8986301369863</v>
      </c>
      <c r="H44" s="30"/>
      <c r="I44" s="30"/>
    </row>
    <row r="45" customFormat="false" ht="9.95" hidden="false" customHeight="true" outlineLevel="0" collapsed="false">
      <c r="A45" s="22"/>
      <c r="B45" s="7" t="s">
        <v>50</v>
      </c>
      <c r="C45" s="7" t="s">
        <v>8</v>
      </c>
      <c r="D45" s="27" t="n">
        <v>35207</v>
      </c>
      <c r="E45" s="9" t="n">
        <f aca="false">D45-280</f>
        <v>34927</v>
      </c>
      <c r="F45" s="28" t="n">
        <v>37680</v>
      </c>
      <c r="G45" s="29" t="n">
        <v>6.77534246575342</v>
      </c>
      <c r="H45" s="30"/>
      <c r="I45" s="30"/>
    </row>
    <row r="46" customFormat="false" ht="9.95" hidden="false" customHeight="true" outlineLevel="0" collapsed="false">
      <c r="A46" s="22"/>
      <c r="B46" s="7" t="s">
        <v>51</v>
      </c>
      <c r="C46" s="7" t="s">
        <v>8</v>
      </c>
      <c r="D46" s="9" t="n">
        <v>35218</v>
      </c>
      <c r="E46" s="9" t="n">
        <f aca="false">D46-280</f>
        <v>34938</v>
      </c>
      <c r="F46" s="13" t="n">
        <v>37672</v>
      </c>
      <c r="G46" s="14" t="n">
        <v>6.72328767123288</v>
      </c>
      <c r="H46" s="15"/>
      <c r="I46" s="15"/>
    </row>
    <row r="47" customFormat="false" ht="9.95" hidden="false" customHeight="true" outlineLevel="0" collapsed="false">
      <c r="A47" s="22"/>
      <c r="B47" s="7" t="s">
        <v>52</v>
      </c>
      <c r="C47" s="7" t="s">
        <v>10</v>
      </c>
      <c r="D47" s="9" t="n">
        <v>35218</v>
      </c>
      <c r="E47" s="9" t="n">
        <f aca="false">D47-280</f>
        <v>34938</v>
      </c>
      <c r="F47" s="13" t="n">
        <v>37692</v>
      </c>
      <c r="G47" s="14" t="n">
        <v>6.77808219178082</v>
      </c>
      <c r="H47" s="15"/>
      <c r="I47" s="15"/>
    </row>
    <row r="48" customFormat="false" ht="9.95" hidden="false" customHeight="true" outlineLevel="0" collapsed="false">
      <c r="A48" s="22"/>
      <c r="B48" s="7" t="s">
        <v>53</v>
      </c>
      <c r="C48" s="7" t="s">
        <v>10</v>
      </c>
      <c r="D48" s="9" t="n">
        <v>35220</v>
      </c>
      <c r="E48" s="9" t="n">
        <f aca="false">D48-280</f>
        <v>34940</v>
      </c>
      <c r="F48" s="13" t="n">
        <v>37819</v>
      </c>
      <c r="G48" s="14" t="n">
        <v>7.12054794520548</v>
      </c>
      <c r="H48" s="15"/>
      <c r="I48" s="15"/>
    </row>
    <row r="49" customFormat="false" ht="9.95" hidden="false" customHeight="true" outlineLevel="0" collapsed="false">
      <c r="A49" s="22"/>
      <c r="B49" s="7" t="s">
        <v>54</v>
      </c>
      <c r="C49" s="7" t="s">
        <v>8</v>
      </c>
      <c r="D49" s="9" t="n">
        <v>35229</v>
      </c>
      <c r="E49" s="9" t="n">
        <f aca="false">D49-280</f>
        <v>34949</v>
      </c>
      <c r="F49" s="13" t="n">
        <v>37613</v>
      </c>
      <c r="G49" s="14" t="n">
        <v>6.53150684931507</v>
      </c>
      <c r="H49" s="15"/>
      <c r="I49" s="15"/>
    </row>
    <row r="50" customFormat="false" ht="9.95" hidden="false" customHeight="true" outlineLevel="0" collapsed="false">
      <c r="A50" s="22"/>
      <c r="B50" s="7" t="s">
        <v>55</v>
      </c>
      <c r="C50" s="7" t="s">
        <v>8</v>
      </c>
      <c r="D50" s="27" t="n">
        <v>35242</v>
      </c>
      <c r="E50" s="9" t="n">
        <f aca="false">D50-280</f>
        <v>34962</v>
      </c>
      <c r="F50" s="28" t="n">
        <v>37560</v>
      </c>
      <c r="G50" s="29" t="n">
        <v>6.35068493150685</v>
      </c>
      <c r="H50" s="30"/>
      <c r="I50" s="30"/>
    </row>
    <row r="51" customFormat="false" ht="9.95" hidden="false" customHeight="true" outlineLevel="0" collapsed="false">
      <c r="A51" s="22"/>
      <c r="B51" s="7" t="s">
        <v>56</v>
      </c>
      <c r="C51" s="7" t="s">
        <v>8</v>
      </c>
      <c r="D51" s="27" t="n">
        <v>35242</v>
      </c>
      <c r="E51" s="9" t="n">
        <f aca="false">D51-280</f>
        <v>34962</v>
      </c>
      <c r="F51" s="28" t="n">
        <v>37624</v>
      </c>
      <c r="G51" s="29" t="n">
        <v>6.52602739726027</v>
      </c>
      <c r="H51" s="30"/>
      <c r="I51" s="30"/>
    </row>
    <row r="52" customFormat="false" ht="9.95" hidden="false" customHeight="true" outlineLevel="0" collapsed="false">
      <c r="A52" s="22"/>
      <c r="B52" s="7" t="s">
        <v>57</v>
      </c>
      <c r="C52" s="7" t="s">
        <v>10</v>
      </c>
      <c r="D52" s="27" t="n">
        <v>35242</v>
      </c>
      <c r="E52" s="9" t="n">
        <f aca="false">D52-280</f>
        <v>34962</v>
      </c>
      <c r="F52" s="28" t="n">
        <v>37624</v>
      </c>
      <c r="G52" s="29" t="n">
        <v>6.52602739726027</v>
      </c>
      <c r="H52" s="30"/>
      <c r="I52" s="30"/>
    </row>
    <row r="53" customFormat="false" ht="9.95" hidden="false" customHeight="true" outlineLevel="0" collapsed="false">
      <c r="A53" s="22"/>
      <c r="B53" s="7" t="s">
        <v>58</v>
      </c>
      <c r="C53" s="7" t="s">
        <v>10</v>
      </c>
      <c r="D53" s="9" t="n">
        <v>35940</v>
      </c>
      <c r="E53" s="9" t="n">
        <f aca="false">D53-280</f>
        <v>35660</v>
      </c>
      <c r="F53" s="13" t="n">
        <v>37557</v>
      </c>
      <c r="G53" s="14" t="n">
        <v>4.43013698630137</v>
      </c>
      <c r="H53" s="15"/>
      <c r="I53" s="15"/>
    </row>
    <row r="54" customFormat="false" ht="9.95" hidden="false" customHeight="true" outlineLevel="0" collapsed="false">
      <c r="A54" s="22"/>
      <c r="B54" s="7" t="s">
        <v>59</v>
      </c>
      <c r="C54" s="7" t="s">
        <v>10</v>
      </c>
      <c r="D54" s="9" t="n">
        <v>35945</v>
      </c>
      <c r="E54" s="9" t="n">
        <f aca="false">D54-280</f>
        <v>35665</v>
      </c>
      <c r="F54" s="13" t="n">
        <v>37558</v>
      </c>
      <c r="G54" s="14" t="n">
        <v>4.41917808219178</v>
      </c>
      <c r="H54" s="15"/>
      <c r="I54" s="15"/>
    </row>
    <row r="55" customFormat="false" ht="9.95" hidden="false" customHeight="true" outlineLevel="0" collapsed="false">
      <c r="A55" s="22"/>
      <c r="B55" s="7" t="s">
        <v>60</v>
      </c>
      <c r="C55" s="7" t="s">
        <v>10</v>
      </c>
      <c r="D55" s="9" t="n">
        <v>35956</v>
      </c>
      <c r="E55" s="9" t="n">
        <f aca="false">D55-280</f>
        <v>35676</v>
      </c>
      <c r="F55" s="13" t="n">
        <v>37573</v>
      </c>
      <c r="G55" s="14" t="n">
        <v>4.43013698630137</v>
      </c>
      <c r="H55" s="15"/>
      <c r="I55" s="15"/>
    </row>
    <row r="56" customFormat="false" ht="9.95" hidden="false" customHeight="true" outlineLevel="0" collapsed="false">
      <c r="A56" s="22"/>
      <c r="B56" s="7" t="s">
        <v>61</v>
      </c>
      <c r="C56" s="7" t="s">
        <v>10</v>
      </c>
      <c r="D56" s="9" t="n">
        <v>35963</v>
      </c>
      <c r="E56" s="9" t="n">
        <f aca="false">D56-280</f>
        <v>35683</v>
      </c>
      <c r="F56" s="13" t="n">
        <v>37565</v>
      </c>
      <c r="G56" s="14" t="n">
        <v>4.38904109589041</v>
      </c>
      <c r="H56" s="15"/>
      <c r="I56" s="15"/>
    </row>
    <row r="57" customFormat="false" ht="9.95" hidden="false" customHeight="true" outlineLevel="0" collapsed="false">
      <c r="A57" s="22"/>
      <c r="B57" s="7" t="s">
        <v>62</v>
      </c>
      <c r="C57" s="7" t="s">
        <v>8</v>
      </c>
      <c r="D57" s="9" t="n">
        <v>35971</v>
      </c>
      <c r="E57" s="9" t="n">
        <f aca="false">D57-280</f>
        <v>35691</v>
      </c>
      <c r="F57" s="13" t="n">
        <v>37629</v>
      </c>
      <c r="G57" s="14" t="n">
        <v>4.54246575342466</v>
      </c>
      <c r="H57" s="15"/>
      <c r="I57" s="15"/>
    </row>
    <row r="58" customFormat="false" ht="9.95" hidden="false" customHeight="true" outlineLevel="0" collapsed="false">
      <c r="A58" s="22"/>
      <c r="B58" s="7" t="s">
        <v>63</v>
      </c>
      <c r="C58" s="7" t="s">
        <v>8</v>
      </c>
      <c r="D58" s="9" t="n">
        <v>36282</v>
      </c>
      <c r="E58" s="9" t="n">
        <f aca="false">D58-280</f>
        <v>36002</v>
      </c>
      <c r="F58" s="13" t="n">
        <v>37573</v>
      </c>
      <c r="G58" s="14" t="n">
        <v>3.53698630136986</v>
      </c>
      <c r="H58" s="15"/>
      <c r="I58" s="15"/>
    </row>
    <row r="59" customFormat="false" ht="9.95" hidden="false" customHeight="true" outlineLevel="0" collapsed="false">
      <c r="A59" s="22"/>
      <c r="B59" s="7" t="s">
        <v>64</v>
      </c>
      <c r="C59" s="7" t="s">
        <v>10</v>
      </c>
      <c r="D59" s="9" t="n">
        <v>36283</v>
      </c>
      <c r="E59" s="9" t="n">
        <f aca="false">D59-280</f>
        <v>36003</v>
      </c>
      <c r="F59" s="13" t="n">
        <v>37565</v>
      </c>
      <c r="G59" s="14" t="n">
        <v>3.51232876712329</v>
      </c>
      <c r="H59" s="15"/>
      <c r="I59" s="15"/>
    </row>
    <row r="60" customFormat="false" ht="9.95" hidden="false" customHeight="true" outlineLevel="0" collapsed="false">
      <c r="A60" s="22"/>
      <c r="B60" s="7" t="s">
        <v>65</v>
      </c>
      <c r="C60" s="7" t="s">
        <v>8</v>
      </c>
      <c r="D60" s="9" t="n">
        <v>36289</v>
      </c>
      <c r="E60" s="9" t="n">
        <f aca="false">D60-280</f>
        <v>36009</v>
      </c>
      <c r="F60" s="13" t="n">
        <v>37628</v>
      </c>
      <c r="G60" s="14" t="n">
        <v>3.66849315068493</v>
      </c>
      <c r="H60" s="15"/>
      <c r="I60" s="15"/>
    </row>
    <row r="61" customFormat="false" ht="9.95" hidden="false" customHeight="true" outlineLevel="0" collapsed="false">
      <c r="A61" s="22"/>
      <c r="B61" s="7" t="s">
        <v>66</v>
      </c>
      <c r="C61" s="7" t="s">
        <v>10</v>
      </c>
      <c r="D61" s="9" t="n">
        <v>36303</v>
      </c>
      <c r="E61" s="9" t="n">
        <f aca="false">D61-280</f>
        <v>36023</v>
      </c>
      <c r="F61" s="13" t="n">
        <v>37553</v>
      </c>
      <c r="G61" s="14" t="n">
        <v>3.42465753424658</v>
      </c>
      <c r="H61" s="15"/>
      <c r="I61" s="15"/>
    </row>
    <row r="62" customFormat="false" ht="9.95" hidden="false" customHeight="true" outlineLevel="0" collapsed="false">
      <c r="A62" s="22"/>
      <c r="B62" s="7" t="s">
        <v>67</v>
      </c>
      <c r="C62" s="7" t="s">
        <v>10</v>
      </c>
      <c r="D62" s="9" t="n">
        <v>36315</v>
      </c>
      <c r="E62" s="9" t="n">
        <f aca="false">D62-280</f>
        <v>36035</v>
      </c>
      <c r="F62" s="13" t="n">
        <v>37557</v>
      </c>
      <c r="G62" s="14" t="n">
        <v>3.4027397260274</v>
      </c>
      <c r="H62" s="15"/>
      <c r="I62" s="15"/>
    </row>
    <row r="63" customFormat="false" ht="9.95" hidden="false" customHeight="true" outlineLevel="0" collapsed="false">
      <c r="A63" s="22"/>
      <c r="B63" s="7" t="s">
        <v>68</v>
      </c>
      <c r="C63" s="7" t="s">
        <v>8</v>
      </c>
      <c r="D63" s="9" t="n">
        <v>36340</v>
      </c>
      <c r="E63" s="9" t="n">
        <f aca="false">D63-280</f>
        <v>36060</v>
      </c>
      <c r="F63" s="13" t="n">
        <v>37613</v>
      </c>
      <c r="G63" s="14" t="n">
        <v>3.48767123287671</v>
      </c>
      <c r="H63" s="15"/>
      <c r="I63" s="15"/>
    </row>
    <row r="64" customFormat="false" ht="9.95" hidden="false" customHeight="true" outlineLevel="0" collapsed="false">
      <c r="A64" s="22"/>
      <c r="B64" s="7" t="s">
        <v>69</v>
      </c>
      <c r="C64" s="7" t="s">
        <v>8</v>
      </c>
      <c r="D64" s="9" t="n">
        <v>36341</v>
      </c>
      <c r="E64" s="9" t="n">
        <f aca="false">D64-280</f>
        <v>36061</v>
      </c>
      <c r="F64" s="13" t="n">
        <v>37788</v>
      </c>
      <c r="G64" s="14" t="n">
        <v>3.96438356164384</v>
      </c>
      <c r="H64" s="15"/>
      <c r="I64" s="15"/>
    </row>
    <row r="65" customFormat="false" ht="8.25" hidden="false" customHeight="true" outlineLevel="0" collapsed="false"/>
    <row r="66" customFormat="false" ht="11.25" hidden="false" customHeight="true" outlineLevel="0" collapsed="false">
      <c r="A66" s="31" t="s">
        <v>70</v>
      </c>
    </row>
  </sheetData>
  <mergeCells count="6">
    <mergeCell ref="D2:D3"/>
    <mergeCell ref="E2:E3"/>
    <mergeCell ref="F2:F3"/>
    <mergeCell ref="G2:G3"/>
    <mergeCell ref="A4:A33"/>
    <mergeCell ref="A35:A64"/>
  </mergeCells>
  <printOptions headings="false" gridLines="false" gridLinesSet="true" horizontalCentered="false" verticalCentered="false"/>
  <pageMargins left="1" right="1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29T19:15:02Z</dcterms:created>
  <dc:creator>Rob Waterland</dc:creator>
  <dc:description/>
  <dc:language>en-US</dc:language>
  <cp:lastModifiedBy>Rob Waterland</cp:lastModifiedBy>
  <cp:lastPrinted>2010-10-06T22:38:41Z</cp:lastPrinted>
  <dcterms:modified xsi:type="dcterms:W3CDTF">2010-10-11T17:22:04Z</dcterms:modified>
  <cp:revision>0</cp:revision>
  <dc:subject/>
  <dc:title/>
</cp:coreProperties>
</file>